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91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tshii\Desktop\"/>
    </mc:Choice>
  </mc:AlternateContent>
  <xr:revisionPtr revIDLastSave="0" documentId="8_{A2A6BA7A-4F9A-46AE-8CA7-9ECCA2E479BB}" xr6:coauthVersionLast="31" xr6:coauthVersionMax="31" xr10:uidLastSave="{00000000-0000-0000-0000-000000000000}"/>
  <bookViews>
    <workbookView xWindow="930" yWindow="0" windowWidth="23370" windowHeight="11400" xr2:uid="{591B0FDD-97F6-45FE-8D6E-38BA04993FC2}"/>
  </bookViews>
  <sheets>
    <sheet name="Sheet1" sheetId="1" r:id="rId1"/>
  </sheets>
  <calcPr calcId="179017" calcOnSave="0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53" i="1" l="1"/>
  <c r="D53" i="1"/>
  <c r="C53" i="1"/>
  <c r="B53" i="1"/>
  <c r="E52" i="1"/>
  <c r="D52" i="1"/>
  <c r="C52" i="1"/>
  <c r="B52" i="1"/>
  <c r="E51" i="1"/>
  <c r="D51" i="1"/>
  <c r="C51" i="1"/>
  <c r="B51" i="1"/>
  <c r="E50" i="1"/>
  <c r="D50" i="1"/>
  <c r="C50" i="1"/>
  <c r="B50" i="1"/>
  <c r="E49" i="1"/>
  <c r="D49" i="1"/>
  <c r="C49" i="1"/>
  <c r="B49" i="1"/>
</calcChain>
</file>

<file path=xl/sharedStrings.xml><?xml version="1.0" encoding="utf-8"?>
<sst xmlns="http://schemas.openxmlformats.org/spreadsheetml/2006/main" count="57" uniqueCount="57">
  <si>
    <t>Table S4. Read information output by the Ion PGM sequencing.</t>
    <phoneticPr fontId="3"/>
  </si>
  <si>
    <t>Sample ID</t>
    <phoneticPr fontId="3"/>
  </si>
  <si>
    <t>Draft read numbers</t>
    <phoneticPr fontId="6"/>
  </si>
  <si>
    <t>Draft read bases (b)</t>
    <phoneticPr fontId="6"/>
  </si>
  <si>
    <t>Average read length (b)</t>
    <phoneticPr fontId="6"/>
  </si>
  <si>
    <t>Average quality value</t>
    <phoneticPr fontId="6"/>
  </si>
  <si>
    <t>JPN01</t>
    <phoneticPr fontId="3"/>
  </si>
  <si>
    <t>JPN02</t>
    <phoneticPr fontId="3"/>
  </si>
  <si>
    <t>JPN03</t>
    <phoneticPr fontId="3"/>
  </si>
  <si>
    <t>JPN04</t>
  </si>
  <si>
    <t>JPN05</t>
  </si>
  <si>
    <t>JPN06</t>
  </si>
  <si>
    <t>JPN07</t>
  </si>
  <si>
    <t>JPN08</t>
  </si>
  <si>
    <t>JPN09</t>
  </si>
  <si>
    <t>JPN10</t>
  </si>
  <si>
    <t>JPN11</t>
  </si>
  <si>
    <t>JPN12</t>
  </si>
  <si>
    <t>JPN13</t>
  </si>
  <si>
    <t>JPN14</t>
  </si>
  <si>
    <t>JPN15</t>
  </si>
  <si>
    <t>JPN16</t>
  </si>
  <si>
    <t>JPN17</t>
  </si>
  <si>
    <t>JPN18</t>
  </si>
  <si>
    <t>JPN19</t>
  </si>
  <si>
    <t>JPN20</t>
  </si>
  <si>
    <t>JPN21</t>
  </si>
  <si>
    <t>JPN22</t>
  </si>
  <si>
    <t>JPN23</t>
  </si>
  <si>
    <t>JPN24</t>
  </si>
  <si>
    <t>JPN25</t>
  </si>
  <si>
    <t>JPN26</t>
  </si>
  <si>
    <t>JPN27</t>
  </si>
  <si>
    <t>JPN28</t>
  </si>
  <si>
    <t>JPN29</t>
  </si>
  <si>
    <t>JPN30</t>
  </si>
  <si>
    <t>JPN31</t>
  </si>
  <si>
    <t>JPN32</t>
  </si>
  <si>
    <t>JPN33</t>
    <phoneticPr fontId="3"/>
  </si>
  <si>
    <t>JPN34</t>
  </si>
  <si>
    <t>JPN35</t>
  </si>
  <si>
    <t>JPN36</t>
  </si>
  <si>
    <t>JPN37</t>
  </si>
  <si>
    <t>JPN38</t>
  </si>
  <si>
    <t>JPN39</t>
  </si>
  <si>
    <t>JPN40</t>
  </si>
  <si>
    <t>JPN41</t>
  </si>
  <si>
    <t>JPN42</t>
  </si>
  <si>
    <t>JPN43</t>
  </si>
  <si>
    <t>JPN44</t>
  </si>
  <si>
    <t>JPN45</t>
  </si>
  <si>
    <t>JPN46</t>
  </si>
  <si>
    <t xml:space="preserve">Total </t>
    <phoneticPr fontId="6"/>
  </si>
  <si>
    <t>Average</t>
    <phoneticPr fontId="6"/>
  </si>
  <si>
    <t>±SD</t>
    <phoneticPr fontId="6"/>
  </si>
  <si>
    <t>Maximum value</t>
    <phoneticPr fontId="6"/>
  </si>
  <si>
    <t>Minimum value</t>
    <phoneticPr fontId="6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"/>
    <numFmt numFmtId="177" formatCode="#,##0.0;[Red]\-#,##0.0"/>
  </numFmts>
  <fonts count="7" x14ac:knownFonts="1">
    <font>
      <sz val="11"/>
      <color theme="1"/>
      <name val="游ゴシック"/>
      <family val="2"/>
      <charset val="128"/>
      <scheme val="minor"/>
    </font>
    <font>
      <sz val="11"/>
      <color theme="1"/>
      <name val="游ゴシック"/>
      <family val="2"/>
      <charset val="128"/>
      <scheme val="minor"/>
    </font>
    <font>
      <b/>
      <sz val="11"/>
      <color theme="1"/>
      <name val="Times New Roman"/>
      <family val="1"/>
    </font>
    <font>
      <sz val="6"/>
      <name val="游ゴシック"/>
      <family val="2"/>
      <charset val="128"/>
      <scheme val="minor"/>
    </font>
    <font>
      <sz val="11"/>
      <color theme="1"/>
      <name val="Times New Roman"/>
      <family val="1"/>
    </font>
    <font>
      <sz val="11"/>
      <name val="Times New Roman"/>
      <family val="1"/>
    </font>
    <font>
      <sz val="6"/>
      <name val="ＭＳ Ｐゴシック"/>
      <family val="3"/>
      <charset val="128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2">
    <xf numFmtId="0" fontId="0" fillId="0" borderId="0">
      <alignment vertical="center"/>
    </xf>
    <xf numFmtId="38" fontId="1" fillId="0" borderId="0" applyFont="0" applyFill="0" applyBorder="0" applyAlignment="0" applyProtection="0">
      <alignment vertical="center"/>
    </xf>
  </cellStyleXfs>
  <cellXfs count="23">
    <xf numFmtId="0" fontId="0" fillId="0" borderId="0" xfId="0">
      <alignment vertical="center"/>
    </xf>
    <xf numFmtId="0" fontId="2" fillId="2" borderId="1" xfId="0" applyFont="1" applyFill="1" applyBorder="1" applyAlignment="1">
      <alignment horizontal="left" vertical="center"/>
    </xf>
    <xf numFmtId="0" fontId="4" fillId="0" borderId="0" xfId="0" applyFont="1">
      <alignment vertical="center"/>
    </xf>
    <xf numFmtId="0" fontId="4" fillId="2" borderId="2" xfId="0" applyFont="1" applyFill="1" applyBorder="1" applyAlignment="1">
      <alignment horizontal="center" vertical="center"/>
    </xf>
    <xf numFmtId="38" fontId="5" fillId="2" borderId="2" xfId="0" applyNumberFormat="1" applyFont="1" applyFill="1" applyBorder="1" applyAlignment="1">
      <alignment horizontal="center" vertical="center" wrapText="1"/>
    </xf>
    <xf numFmtId="0" fontId="5" fillId="2" borderId="2" xfId="0" applyFont="1" applyFill="1" applyBorder="1" applyAlignment="1">
      <alignment horizontal="center" vertical="center" wrapText="1"/>
    </xf>
    <xf numFmtId="176" fontId="5" fillId="2" borderId="2" xfId="0" applyNumberFormat="1" applyFont="1" applyFill="1" applyBorder="1" applyAlignment="1">
      <alignment horizontal="center" vertical="center" wrapText="1"/>
    </xf>
    <xf numFmtId="0" fontId="4" fillId="2" borderId="0" xfId="0" applyFont="1" applyFill="1" applyAlignment="1">
      <alignment horizontal="center" vertical="center"/>
    </xf>
    <xf numFmtId="38" fontId="4" fillId="2" borderId="0" xfId="1" applyFont="1" applyFill="1" applyAlignment="1">
      <alignment horizontal="center" vertical="center"/>
    </xf>
    <xf numFmtId="176" fontId="4" fillId="2" borderId="0" xfId="0" applyNumberFormat="1" applyFont="1" applyFill="1" applyAlignment="1">
      <alignment horizontal="center" vertical="center"/>
    </xf>
    <xf numFmtId="38" fontId="4" fillId="2" borderId="0" xfId="1" applyFont="1" applyFill="1" applyBorder="1" applyAlignment="1">
      <alignment horizontal="center" vertical="center"/>
    </xf>
    <xf numFmtId="176" fontId="4" fillId="2" borderId="0" xfId="0" applyNumberFormat="1" applyFont="1" applyFill="1" applyBorder="1" applyAlignment="1">
      <alignment horizontal="center" vertical="center"/>
    </xf>
    <xf numFmtId="176" fontId="4" fillId="2" borderId="2" xfId="0" applyNumberFormat="1" applyFont="1" applyFill="1" applyBorder="1" applyAlignment="1">
      <alignment horizontal="center" vertical="center"/>
    </xf>
    <xf numFmtId="0" fontId="5" fillId="2" borderId="0" xfId="0" applyFont="1" applyFill="1" applyBorder="1" applyAlignment="1">
      <alignment horizontal="center" vertical="center" wrapText="1"/>
    </xf>
    <xf numFmtId="38" fontId="4" fillId="2" borderId="3" xfId="0" applyNumberFormat="1" applyFont="1" applyFill="1" applyBorder="1" applyAlignment="1">
      <alignment horizontal="center" vertical="center"/>
    </xf>
    <xf numFmtId="0" fontId="5" fillId="2" borderId="0" xfId="0" applyFont="1" applyFill="1" applyBorder="1" applyAlignment="1">
      <alignment horizontal="center" vertical="center"/>
    </xf>
    <xf numFmtId="177" fontId="4" fillId="2" borderId="0" xfId="0" applyNumberFormat="1" applyFont="1" applyFill="1" applyAlignment="1">
      <alignment horizontal="center" vertical="center"/>
    </xf>
    <xf numFmtId="177" fontId="4" fillId="2" borderId="0" xfId="1" applyNumberFormat="1" applyFont="1" applyFill="1" applyAlignment="1">
      <alignment horizontal="center" vertical="center"/>
    </xf>
    <xf numFmtId="38" fontId="4" fillId="2" borderId="0" xfId="0" applyNumberFormat="1" applyFont="1" applyFill="1" applyAlignment="1">
      <alignment horizontal="center" vertical="center"/>
    </xf>
    <xf numFmtId="0" fontId="5" fillId="2" borderId="1" xfId="0" applyFont="1" applyFill="1" applyBorder="1" applyAlignment="1">
      <alignment horizontal="center" vertical="center"/>
    </xf>
    <xf numFmtId="38" fontId="4" fillId="2" borderId="1" xfId="0" applyNumberFormat="1" applyFont="1" applyFill="1" applyBorder="1" applyAlignment="1">
      <alignment horizontal="center" vertical="center"/>
    </xf>
    <xf numFmtId="177" fontId="4" fillId="2" borderId="1" xfId="0" applyNumberFormat="1" applyFont="1" applyFill="1" applyBorder="1" applyAlignment="1">
      <alignment horizontal="center" vertical="center"/>
    </xf>
    <xf numFmtId="0" fontId="4" fillId="2" borderId="0" xfId="0" applyFont="1" applyFill="1">
      <alignment vertical="center"/>
    </xf>
  </cellXfs>
  <cellStyles count="2">
    <cellStyle name="桁区切り" xfId="1" builtinId="6"/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13CBDE-4237-4262-A10A-5C669D34A46F}">
  <dimension ref="A1:E53"/>
  <sheetViews>
    <sheetView showGridLines="0" tabSelected="1" topLeftCell="A41" workbookViewId="0">
      <selection activeCell="G45" sqref="G45"/>
    </sheetView>
  </sheetViews>
  <sheetFormatPr defaultColWidth="8.875" defaultRowHeight="15" x14ac:dyDescent="0.4"/>
  <cols>
    <col min="1" max="1" width="19.125" style="22" customWidth="1"/>
    <col min="2" max="2" width="19.125" style="2" customWidth="1"/>
    <col min="3" max="4" width="23.5" style="2" customWidth="1"/>
    <col min="5" max="5" width="19.125" style="2" customWidth="1"/>
    <col min="6" max="16384" width="8.875" style="2"/>
  </cols>
  <sheetData>
    <row r="1" spans="1:5" ht="33" customHeight="1" thickBot="1" x14ac:dyDescent="0.45">
      <c r="A1" s="1" t="s">
        <v>0</v>
      </c>
      <c r="B1" s="1"/>
      <c r="C1" s="1"/>
      <c r="D1" s="1"/>
      <c r="E1" s="1"/>
    </row>
    <row r="2" spans="1:5" ht="36" customHeight="1" x14ac:dyDescent="0.4">
      <c r="A2" s="3" t="s">
        <v>1</v>
      </c>
      <c r="B2" s="4" t="s">
        <v>2</v>
      </c>
      <c r="C2" s="5" t="s">
        <v>3</v>
      </c>
      <c r="D2" s="6" t="s">
        <v>4</v>
      </c>
      <c r="E2" s="5" t="s">
        <v>5</v>
      </c>
    </row>
    <row r="3" spans="1:5" ht="18.75" customHeight="1" x14ac:dyDescent="0.4">
      <c r="A3" s="7" t="s">
        <v>6</v>
      </c>
      <c r="B3" s="8">
        <v>185474</v>
      </c>
      <c r="C3" s="8">
        <v>49674272</v>
      </c>
      <c r="D3" s="9">
        <v>267.82299999999998</v>
      </c>
      <c r="E3" s="9">
        <v>27.717700000000001</v>
      </c>
    </row>
    <row r="4" spans="1:5" ht="18.75" customHeight="1" x14ac:dyDescent="0.4">
      <c r="A4" s="7" t="s">
        <v>7</v>
      </c>
      <c r="B4" s="8">
        <v>266850</v>
      </c>
      <c r="C4" s="8">
        <v>70812415</v>
      </c>
      <c r="D4" s="9">
        <v>265.36399999999998</v>
      </c>
      <c r="E4" s="9">
        <v>27.635200000000001</v>
      </c>
    </row>
    <row r="5" spans="1:5" ht="18.75" customHeight="1" x14ac:dyDescent="0.4">
      <c r="A5" s="7" t="s">
        <v>8</v>
      </c>
      <c r="B5" s="8">
        <v>154641</v>
      </c>
      <c r="C5" s="8">
        <v>41340377</v>
      </c>
      <c r="D5" s="9">
        <v>267.33100000000002</v>
      </c>
      <c r="E5" s="9">
        <v>27.577200000000001</v>
      </c>
    </row>
    <row r="6" spans="1:5" ht="18.75" customHeight="1" x14ac:dyDescent="0.4">
      <c r="A6" s="7" t="s">
        <v>9</v>
      </c>
      <c r="B6" s="8">
        <v>196368</v>
      </c>
      <c r="C6" s="8">
        <v>51620887</v>
      </c>
      <c r="D6" s="9">
        <v>262.87799999999999</v>
      </c>
      <c r="E6" s="9">
        <v>27.617999999999999</v>
      </c>
    </row>
    <row r="7" spans="1:5" ht="18.75" customHeight="1" x14ac:dyDescent="0.4">
      <c r="A7" s="7" t="s">
        <v>10</v>
      </c>
      <c r="B7" s="8">
        <v>142412</v>
      </c>
      <c r="C7" s="8">
        <v>38826128</v>
      </c>
      <c r="D7" s="9">
        <v>272.63200000000001</v>
      </c>
      <c r="E7" s="9">
        <v>27.520800000000001</v>
      </c>
    </row>
    <row r="8" spans="1:5" ht="18.75" customHeight="1" x14ac:dyDescent="0.4">
      <c r="A8" s="7" t="s">
        <v>11</v>
      </c>
      <c r="B8" s="8">
        <v>169582</v>
      </c>
      <c r="C8" s="8">
        <v>47380218</v>
      </c>
      <c r="D8" s="9">
        <v>279.39400000000001</v>
      </c>
      <c r="E8" s="9">
        <v>27.496600000000001</v>
      </c>
    </row>
    <row r="9" spans="1:5" ht="18.75" customHeight="1" x14ac:dyDescent="0.4">
      <c r="A9" s="7" t="s">
        <v>12</v>
      </c>
      <c r="B9" s="8">
        <v>148719</v>
      </c>
      <c r="C9" s="8">
        <v>38694722</v>
      </c>
      <c r="D9" s="9">
        <v>260.18700000000001</v>
      </c>
      <c r="E9" s="9">
        <v>27.087900000000001</v>
      </c>
    </row>
    <row r="10" spans="1:5" ht="18.75" customHeight="1" x14ac:dyDescent="0.4">
      <c r="A10" s="7" t="s">
        <v>13</v>
      </c>
      <c r="B10" s="8">
        <v>185671</v>
      </c>
      <c r="C10" s="8">
        <v>50921077</v>
      </c>
      <c r="D10" s="9">
        <v>274.25400000000002</v>
      </c>
      <c r="E10" s="9">
        <v>27.567299999999999</v>
      </c>
    </row>
    <row r="11" spans="1:5" ht="18.75" customHeight="1" x14ac:dyDescent="0.4">
      <c r="A11" s="7" t="s">
        <v>14</v>
      </c>
      <c r="B11" s="8">
        <v>162421</v>
      </c>
      <c r="C11" s="8">
        <v>42452521</v>
      </c>
      <c r="D11" s="9">
        <v>261.37299999999999</v>
      </c>
      <c r="E11" s="9">
        <v>27.347100000000001</v>
      </c>
    </row>
    <row r="12" spans="1:5" ht="18.75" customHeight="1" x14ac:dyDescent="0.4">
      <c r="A12" s="7" t="s">
        <v>15</v>
      </c>
      <c r="B12" s="8">
        <v>106840</v>
      </c>
      <c r="C12" s="8">
        <v>23114577</v>
      </c>
      <c r="D12" s="9">
        <v>216.34800000000001</v>
      </c>
      <c r="E12" s="9">
        <v>27.582100000000001</v>
      </c>
    </row>
    <row r="13" spans="1:5" ht="18.75" customHeight="1" x14ac:dyDescent="0.4">
      <c r="A13" s="7" t="s">
        <v>16</v>
      </c>
      <c r="B13" s="8">
        <v>169509</v>
      </c>
      <c r="C13" s="8">
        <v>43952844</v>
      </c>
      <c r="D13" s="9">
        <v>259.29500000000002</v>
      </c>
      <c r="E13" s="9">
        <v>27.331</v>
      </c>
    </row>
    <row r="14" spans="1:5" ht="18.75" customHeight="1" x14ac:dyDescent="0.4">
      <c r="A14" s="7" t="s">
        <v>17</v>
      </c>
      <c r="B14" s="8">
        <v>278314</v>
      </c>
      <c r="C14" s="8">
        <v>74401609</v>
      </c>
      <c r="D14" s="9">
        <v>267.33</v>
      </c>
      <c r="E14" s="9">
        <v>27.6374</v>
      </c>
    </row>
    <row r="15" spans="1:5" ht="18.75" customHeight="1" x14ac:dyDescent="0.4">
      <c r="A15" s="7" t="s">
        <v>18</v>
      </c>
      <c r="B15" s="8">
        <v>168566</v>
      </c>
      <c r="C15" s="8">
        <v>43634188</v>
      </c>
      <c r="D15" s="9">
        <v>258.85500000000002</v>
      </c>
      <c r="E15" s="9">
        <v>27.027200000000001</v>
      </c>
    </row>
    <row r="16" spans="1:5" ht="18.75" customHeight="1" x14ac:dyDescent="0.4">
      <c r="A16" s="7" t="s">
        <v>19</v>
      </c>
      <c r="B16" s="8">
        <v>165756</v>
      </c>
      <c r="C16" s="8">
        <v>42529732</v>
      </c>
      <c r="D16" s="9">
        <v>256.58</v>
      </c>
      <c r="E16" s="9">
        <v>27.340599999999998</v>
      </c>
    </row>
    <row r="17" spans="1:5" ht="18.75" customHeight="1" x14ac:dyDescent="0.4">
      <c r="A17" s="7" t="s">
        <v>20</v>
      </c>
      <c r="B17" s="8">
        <v>144217</v>
      </c>
      <c r="C17" s="8">
        <v>38777724</v>
      </c>
      <c r="D17" s="9">
        <v>268.88499999999999</v>
      </c>
      <c r="E17" s="9">
        <v>27.362300000000001</v>
      </c>
    </row>
    <row r="18" spans="1:5" ht="18.75" customHeight="1" x14ac:dyDescent="0.4">
      <c r="A18" s="7" t="s">
        <v>21</v>
      </c>
      <c r="B18" s="8">
        <v>333348</v>
      </c>
      <c r="C18" s="8">
        <v>83860791</v>
      </c>
      <c r="D18" s="9">
        <v>251.571</v>
      </c>
      <c r="E18" s="9">
        <v>27.6907</v>
      </c>
    </row>
    <row r="19" spans="1:5" ht="18.75" customHeight="1" x14ac:dyDescent="0.4">
      <c r="A19" s="7" t="s">
        <v>22</v>
      </c>
      <c r="B19" s="8">
        <v>232260</v>
      </c>
      <c r="C19" s="8">
        <v>56540963</v>
      </c>
      <c r="D19" s="9">
        <v>243.43799999999999</v>
      </c>
      <c r="E19" s="9">
        <v>27.490400000000001</v>
      </c>
    </row>
    <row r="20" spans="1:5" ht="18.75" customHeight="1" x14ac:dyDescent="0.4">
      <c r="A20" s="7" t="s">
        <v>23</v>
      </c>
      <c r="B20" s="8">
        <v>307387</v>
      </c>
      <c r="C20" s="8">
        <v>80411492</v>
      </c>
      <c r="D20" s="9">
        <v>261.59699999999998</v>
      </c>
      <c r="E20" s="9">
        <v>27.357199999999999</v>
      </c>
    </row>
    <row r="21" spans="1:5" ht="18.75" customHeight="1" x14ac:dyDescent="0.4">
      <c r="A21" s="7" t="s">
        <v>24</v>
      </c>
      <c r="B21" s="8">
        <v>207791</v>
      </c>
      <c r="C21" s="8">
        <v>49911170</v>
      </c>
      <c r="D21" s="9">
        <v>240.19900000000001</v>
      </c>
      <c r="E21" s="9">
        <v>27.506699999999999</v>
      </c>
    </row>
    <row r="22" spans="1:5" ht="18.75" customHeight="1" x14ac:dyDescent="0.4">
      <c r="A22" s="7" t="s">
        <v>25</v>
      </c>
      <c r="B22" s="8">
        <v>305148</v>
      </c>
      <c r="C22" s="8">
        <v>76629776</v>
      </c>
      <c r="D22" s="9">
        <v>251.12299999999999</v>
      </c>
      <c r="E22" s="9">
        <v>26.9649</v>
      </c>
    </row>
    <row r="23" spans="1:5" ht="18.75" customHeight="1" x14ac:dyDescent="0.4">
      <c r="A23" s="7" t="s">
        <v>26</v>
      </c>
      <c r="B23" s="8">
        <v>162886</v>
      </c>
      <c r="C23" s="8">
        <v>42076589</v>
      </c>
      <c r="D23" s="9">
        <v>258.31900000000002</v>
      </c>
      <c r="E23" s="9">
        <v>27.4254</v>
      </c>
    </row>
    <row r="24" spans="1:5" ht="18.75" customHeight="1" x14ac:dyDescent="0.4">
      <c r="A24" s="7" t="s">
        <v>27</v>
      </c>
      <c r="B24" s="10">
        <v>194010</v>
      </c>
      <c r="C24" s="10">
        <v>48660934</v>
      </c>
      <c r="D24" s="11">
        <v>250.81700000000001</v>
      </c>
      <c r="E24" s="11">
        <v>27.385200000000001</v>
      </c>
    </row>
    <row r="25" spans="1:5" ht="18.75" customHeight="1" x14ac:dyDescent="0.4">
      <c r="A25" s="7" t="s">
        <v>28</v>
      </c>
      <c r="B25" s="8">
        <v>371173</v>
      </c>
      <c r="C25" s="8">
        <v>91645398</v>
      </c>
      <c r="D25" s="9">
        <v>246.90799999999999</v>
      </c>
      <c r="E25" s="9">
        <v>26.440300000000001</v>
      </c>
    </row>
    <row r="26" spans="1:5" ht="18.75" customHeight="1" x14ac:dyDescent="0.4">
      <c r="A26" s="7" t="s">
        <v>29</v>
      </c>
      <c r="B26" s="8">
        <v>455558</v>
      </c>
      <c r="C26" s="8">
        <v>113156861</v>
      </c>
      <c r="D26" s="9">
        <v>248.392</v>
      </c>
      <c r="E26" s="9">
        <v>26.201899999999998</v>
      </c>
    </row>
    <row r="27" spans="1:5" ht="18.75" customHeight="1" x14ac:dyDescent="0.4">
      <c r="A27" s="7" t="s">
        <v>30</v>
      </c>
      <c r="B27" s="8">
        <v>447529</v>
      </c>
      <c r="C27" s="8">
        <v>110665683</v>
      </c>
      <c r="D27" s="9">
        <v>247.28200000000001</v>
      </c>
      <c r="E27" s="9">
        <v>26.318100000000001</v>
      </c>
    </row>
    <row r="28" spans="1:5" ht="18.75" customHeight="1" x14ac:dyDescent="0.4">
      <c r="A28" s="7" t="s">
        <v>31</v>
      </c>
      <c r="B28" s="8">
        <v>403148</v>
      </c>
      <c r="C28" s="8">
        <v>98134419</v>
      </c>
      <c r="D28" s="9">
        <v>243.42</v>
      </c>
      <c r="E28" s="9">
        <v>26.2179</v>
      </c>
    </row>
    <row r="29" spans="1:5" ht="18.75" customHeight="1" x14ac:dyDescent="0.4">
      <c r="A29" s="7" t="s">
        <v>32</v>
      </c>
      <c r="B29" s="8">
        <v>405245</v>
      </c>
      <c r="C29" s="8">
        <v>99349354</v>
      </c>
      <c r="D29" s="9">
        <v>245.15899999999999</v>
      </c>
      <c r="E29" s="9">
        <v>26.0276</v>
      </c>
    </row>
    <row r="30" spans="1:5" ht="18.75" customHeight="1" x14ac:dyDescent="0.4">
      <c r="A30" s="7" t="s">
        <v>33</v>
      </c>
      <c r="B30" s="8">
        <v>484460</v>
      </c>
      <c r="C30" s="8">
        <v>115165298</v>
      </c>
      <c r="D30" s="9">
        <v>237.71899999999999</v>
      </c>
      <c r="E30" s="9">
        <v>26.009599999999999</v>
      </c>
    </row>
    <row r="31" spans="1:5" ht="18.75" customHeight="1" x14ac:dyDescent="0.4">
      <c r="A31" s="7" t="s">
        <v>34</v>
      </c>
      <c r="B31" s="8">
        <v>357856</v>
      </c>
      <c r="C31" s="8">
        <v>87521225</v>
      </c>
      <c r="D31" s="9">
        <v>244.571</v>
      </c>
      <c r="E31" s="9">
        <v>25.848400000000002</v>
      </c>
    </row>
    <row r="32" spans="1:5" ht="18.75" customHeight="1" x14ac:dyDescent="0.4">
      <c r="A32" s="7" t="s">
        <v>35</v>
      </c>
      <c r="B32" s="8">
        <v>324688</v>
      </c>
      <c r="C32" s="8">
        <v>77807086</v>
      </c>
      <c r="D32" s="9">
        <v>239.636</v>
      </c>
      <c r="E32" s="9">
        <v>25.8874</v>
      </c>
    </row>
    <row r="33" spans="1:5" ht="18.75" customHeight="1" x14ac:dyDescent="0.4">
      <c r="A33" s="7" t="s">
        <v>36</v>
      </c>
      <c r="B33" s="8">
        <v>331980</v>
      </c>
      <c r="C33" s="8">
        <v>78549133</v>
      </c>
      <c r="D33" s="9">
        <v>236.608</v>
      </c>
      <c r="E33" s="9">
        <v>25.709499999999998</v>
      </c>
    </row>
    <row r="34" spans="1:5" ht="18.75" customHeight="1" x14ac:dyDescent="0.4">
      <c r="A34" s="7" t="s">
        <v>37</v>
      </c>
      <c r="B34" s="8">
        <v>374617</v>
      </c>
      <c r="C34" s="8">
        <v>93461092</v>
      </c>
      <c r="D34" s="9">
        <v>249.48400000000001</v>
      </c>
      <c r="E34" s="9">
        <v>26.241299999999999</v>
      </c>
    </row>
    <row r="35" spans="1:5" ht="18.75" customHeight="1" x14ac:dyDescent="0.4">
      <c r="A35" s="7" t="s">
        <v>38</v>
      </c>
      <c r="B35" s="8">
        <v>707242</v>
      </c>
      <c r="C35" s="8">
        <v>159113112</v>
      </c>
      <c r="D35" s="9">
        <v>224.977</v>
      </c>
      <c r="E35" s="9">
        <v>26.6784</v>
      </c>
    </row>
    <row r="36" spans="1:5" ht="18.75" customHeight="1" x14ac:dyDescent="0.4">
      <c r="A36" s="7" t="s">
        <v>39</v>
      </c>
      <c r="B36" s="8">
        <v>484702</v>
      </c>
      <c r="C36" s="8">
        <v>122775910</v>
      </c>
      <c r="D36" s="9">
        <v>253.30199999999999</v>
      </c>
      <c r="E36" s="9">
        <v>26.988499999999998</v>
      </c>
    </row>
    <row r="37" spans="1:5" ht="18.75" customHeight="1" x14ac:dyDescent="0.4">
      <c r="A37" s="7" t="s">
        <v>40</v>
      </c>
      <c r="B37" s="8">
        <v>523206</v>
      </c>
      <c r="C37" s="8">
        <v>137428366</v>
      </c>
      <c r="D37" s="9">
        <v>262.666</v>
      </c>
      <c r="E37" s="9">
        <v>27.271699999999999</v>
      </c>
    </row>
    <row r="38" spans="1:5" ht="18.75" customHeight="1" x14ac:dyDescent="0.4">
      <c r="A38" s="7" t="s">
        <v>41</v>
      </c>
      <c r="B38" s="8">
        <v>422290</v>
      </c>
      <c r="C38" s="8">
        <v>111704817</v>
      </c>
      <c r="D38" s="9">
        <v>264.52199999999999</v>
      </c>
      <c r="E38" s="9">
        <v>26.749099999999999</v>
      </c>
    </row>
    <row r="39" spans="1:5" ht="18.75" customHeight="1" x14ac:dyDescent="0.4">
      <c r="A39" s="7" t="s">
        <v>42</v>
      </c>
      <c r="B39" s="8">
        <v>470769</v>
      </c>
      <c r="C39" s="8">
        <v>121727545</v>
      </c>
      <c r="D39" s="9">
        <v>258.572</v>
      </c>
      <c r="E39" s="9">
        <v>27.0611</v>
      </c>
    </row>
    <row r="40" spans="1:5" ht="18.75" customHeight="1" x14ac:dyDescent="0.4">
      <c r="A40" s="7" t="s">
        <v>43</v>
      </c>
      <c r="B40" s="8">
        <v>383264</v>
      </c>
      <c r="C40" s="8">
        <v>95594324</v>
      </c>
      <c r="D40" s="9">
        <v>249.422</v>
      </c>
      <c r="E40" s="9">
        <v>26.7742</v>
      </c>
    </row>
    <row r="41" spans="1:5" ht="18.75" customHeight="1" x14ac:dyDescent="0.4">
      <c r="A41" s="7" t="s">
        <v>44</v>
      </c>
      <c r="B41" s="8">
        <v>533082</v>
      </c>
      <c r="C41" s="8">
        <v>138958271</v>
      </c>
      <c r="D41" s="9">
        <v>260.67</v>
      </c>
      <c r="E41" s="9">
        <v>27.315000000000001</v>
      </c>
    </row>
    <row r="42" spans="1:5" ht="18.75" customHeight="1" x14ac:dyDescent="0.4">
      <c r="A42" s="7" t="s">
        <v>45</v>
      </c>
      <c r="B42" s="8">
        <v>415386</v>
      </c>
      <c r="C42" s="8">
        <v>110745648</v>
      </c>
      <c r="D42" s="9">
        <v>266.60899999999998</v>
      </c>
      <c r="E42" s="9">
        <v>27.145299999999999</v>
      </c>
    </row>
    <row r="43" spans="1:5" ht="18.75" customHeight="1" x14ac:dyDescent="0.4">
      <c r="A43" s="7" t="s">
        <v>46</v>
      </c>
      <c r="B43" s="8">
        <v>380334</v>
      </c>
      <c r="C43" s="8">
        <v>101078107</v>
      </c>
      <c r="D43" s="9">
        <v>265.76100000000002</v>
      </c>
      <c r="E43" s="9">
        <v>26.8232</v>
      </c>
    </row>
    <row r="44" spans="1:5" ht="18.75" customHeight="1" x14ac:dyDescent="0.4">
      <c r="A44" s="7" t="s">
        <v>47</v>
      </c>
      <c r="B44" s="8">
        <v>392784</v>
      </c>
      <c r="C44" s="8">
        <v>105210764</v>
      </c>
      <c r="D44" s="9">
        <v>267.85899999999998</v>
      </c>
      <c r="E44" s="9">
        <v>26.701799999999999</v>
      </c>
    </row>
    <row r="45" spans="1:5" ht="18.75" customHeight="1" x14ac:dyDescent="0.4">
      <c r="A45" s="7" t="s">
        <v>48</v>
      </c>
      <c r="B45" s="8">
        <v>541942</v>
      </c>
      <c r="C45" s="8">
        <v>144823720</v>
      </c>
      <c r="D45" s="9">
        <v>267.23099999999999</v>
      </c>
      <c r="E45" s="9">
        <v>26.986000000000001</v>
      </c>
    </row>
    <row r="46" spans="1:5" ht="18.75" customHeight="1" x14ac:dyDescent="0.4">
      <c r="A46" s="7" t="s">
        <v>49</v>
      </c>
      <c r="B46" s="8">
        <v>471262</v>
      </c>
      <c r="C46" s="8">
        <v>126781183</v>
      </c>
      <c r="D46" s="9">
        <v>269.02499999999998</v>
      </c>
      <c r="E46" s="9">
        <v>26.917899999999999</v>
      </c>
    </row>
    <row r="47" spans="1:5" ht="18.75" customHeight="1" x14ac:dyDescent="0.4">
      <c r="A47" s="7" t="s">
        <v>50</v>
      </c>
      <c r="B47" s="8">
        <v>517567</v>
      </c>
      <c r="C47" s="8">
        <v>135722075</v>
      </c>
      <c r="D47" s="9">
        <v>262.23099999999999</v>
      </c>
      <c r="E47" s="9">
        <v>27.234999999999999</v>
      </c>
    </row>
    <row r="48" spans="1:5" ht="18.75" customHeight="1" x14ac:dyDescent="0.4">
      <c r="A48" s="3" t="s">
        <v>51</v>
      </c>
      <c r="B48" s="8">
        <v>428543</v>
      </c>
      <c r="C48" s="8">
        <v>113477737</v>
      </c>
      <c r="D48" s="9">
        <v>264.79899999999998</v>
      </c>
      <c r="E48" s="12">
        <v>27.006599999999999</v>
      </c>
    </row>
    <row r="49" spans="1:5" ht="18.75" customHeight="1" x14ac:dyDescent="0.4">
      <c r="A49" s="13" t="s">
        <v>52</v>
      </c>
      <c r="B49" s="14">
        <f>SUM(B3:B48)</f>
        <v>15016797</v>
      </c>
      <c r="C49" s="14">
        <f t="shared" ref="C49:E49" si="0">SUM(C3:C48)</f>
        <v>3826822134</v>
      </c>
      <c r="D49" s="14">
        <f t="shared" si="0"/>
        <v>11772.418000000001</v>
      </c>
      <c r="E49" s="14">
        <f t="shared" si="0"/>
        <v>1242.2247</v>
      </c>
    </row>
    <row r="50" spans="1:5" ht="18.75" customHeight="1" x14ac:dyDescent="0.4">
      <c r="A50" s="15" t="s">
        <v>53</v>
      </c>
      <c r="B50" s="16">
        <f>AVERAGE(B3:B48)</f>
        <v>326452.10869565216</v>
      </c>
      <c r="C50" s="16">
        <f t="shared" ref="C50:E50" si="1">AVERAGE(C3:C48)</f>
        <v>83191785.521739125</v>
      </c>
      <c r="D50" s="16">
        <f t="shared" si="1"/>
        <v>255.92213043478264</v>
      </c>
      <c r="E50" s="16">
        <f t="shared" si="1"/>
        <v>27.004884782608695</v>
      </c>
    </row>
    <row r="51" spans="1:5" ht="18.75" customHeight="1" x14ac:dyDescent="0.4">
      <c r="A51" s="15" t="s">
        <v>54</v>
      </c>
      <c r="B51" s="9">
        <f>_xlfn.STDEV.P(B3:B48)</f>
        <v>141566.93273090298</v>
      </c>
      <c r="C51" s="17">
        <f t="shared" ref="C51:E51" si="2">_xlfn.STDEV.P(C3:C48)</f>
        <v>35295282.945589386</v>
      </c>
      <c r="D51" s="9">
        <f t="shared" si="2"/>
        <v>12.827667864914181</v>
      </c>
      <c r="E51" s="9">
        <f t="shared" si="2"/>
        <v>0.56128342680255017</v>
      </c>
    </row>
    <row r="52" spans="1:5" ht="18.75" customHeight="1" x14ac:dyDescent="0.4">
      <c r="A52" s="15" t="s">
        <v>55</v>
      </c>
      <c r="B52" s="18">
        <f>MAX(B3:B48)</f>
        <v>707242</v>
      </c>
      <c r="C52" s="18">
        <f t="shared" ref="C52:E52" si="3">MAX(C3:C48)</f>
        <v>159113112</v>
      </c>
      <c r="D52" s="16">
        <f t="shared" si="3"/>
        <v>279.39400000000001</v>
      </c>
      <c r="E52" s="16">
        <f t="shared" si="3"/>
        <v>27.717700000000001</v>
      </c>
    </row>
    <row r="53" spans="1:5" ht="18.75" customHeight="1" thickBot="1" x14ac:dyDescent="0.45">
      <c r="A53" s="19" t="s">
        <v>56</v>
      </c>
      <c r="B53" s="20">
        <f>MIN(B3:B48)</f>
        <v>106840</v>
      </c>
      <c r="C53" s="20">
        <f t="shared" ref="C53:E53" si="4">MIN(C3:C48)</f>
        <v>23114577</v>
      </c>
      <c r="D53" s="21">
        <f t="shared" si="4"/>
        <v>216.34800000000001</v>
      </c>
      <c r="E53" s="21">
        <f t="shared" si="4"/>
        <v>25.709499999999998</v>
      </c>
    </row>
  </sheetData>
  <mergeCells count="1">
    <mergeCell ref="A1:E1"/>
  </mergeCells>
  <phoneticPr fontId="3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椎名隆</dc:creator>
  <cp:lastModifiedBy>椎名隆</cp:lastModifiedBy>
  <dcterms:created xsi:type="dcterms:W3CDTF">2018-04-13T12:18:10Z</dcterms:created>
  <dcterms:modified xsi:type="dcterms:W3CDTF">2018-04-13T12:18:48Z</dcterms:modified>
</cp:coreProperties>
</file>